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41c9d66164ad2500/University/ParasitehD/Paper Writing/Chapter 3 - (Modern) Ticks and Polecats/Paper 1. Polecat-Tick Paper/Reviews/PLOSOne Final Check/"/>
    </mc:Choice>
  </mc:AlternateContent>
  <xr:revisionPtr revIDLastSave="14" documentId="8_{883E8828-8FBA-4D95-8A70-7A5EF46740D7}" xr6:coauthVersionLast="47" xr6:coauthVersionMax="47" xr10:uidLastSave="{D7926F73-59F9-4C5D-8E35-EC79BF129016}"/>
  <bookViews>
    <workbookView xWindow="-120" yWindow="-120" windowWidth="38640" windowHeight="21240" xr2:uid="{8C09E144-595B-4535-85E6-3C41C3325EF2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6" i="1" l="1"/>
  <c r="S6" i="1"/>
  <c r="R7" i="1"/>
  <c r="S7" i="1"/>
  <c r="R8" i="1"/>
  <c r="S8" i="1"/>
  <c r="R9" i="1"/>
  <c r="S9" i="1"/>
  <c r="R10" i="1"/>
  <c r="S10" i="1"/>
  <c r="R11" i="1"/>
  <c r="S11" i="1"/>
</calcChain>
</file>

<file path=xl/sharedStrings.xml><?xml version="1.0" encoding="utf-8"?>
<sst xmlns="http://schemas.openxmlformats.org/spreadsheetml/2006/main" count="48" uniqueCount="31">
  <si>
    <t>* Average of repeats</t>
  </si>
  <si>
    <t>F</t>
  </si>
  <si>
    <t>Empty</t>
  </si>
  <si>
    <t>M</t>
  </si>
  <si>
    <t>South</t>
  </si>
  <si>
    <t>NMS.Z.2024.57.5</t>
  </si>
  <si>
    <t>West</t>
  </si>
  <si>
    <t>NMS.Z.2024.57.3</t>
  </si>
  <si>
    <t>Bird</t>
  </si>
  <si>
    <t xml:space="preserve">NMS.Z.2024.57.2 </t>
  </si>
  <si>
    <t>N/A</t>
  </si>
  <si>
    <t>NMS.Z.2024.57.6</t>
  </si>
  <si>
    <t>Δ13C Exo-Bm</t>
  </si>
  <si>
    <t>Δ15N Exo-Bm</t>
  </si>
  <si>
    <t>C:N</t>
  </si>
  <si>
    <t>Carbon wt%</t>
  </si>
  <si>
    <t>δ13C</t>
  </si>
  <si>
    <t>Nitrogen wt%</t>
  </si>
  <si>
    <t>δ15N</t>
  </si>
  <si>
    <t>Sex</t>
  </si>
  <si>
    <t>Tick ID</t>
  </si>
  <si>
    <t>Stomach contents</t>
  </si>
  <si>
    <t>Location (UK)</t>
  </si>
  <si>
    <t>Collected</t>
  </si>
  <si>
    <t>Exoskeleton*</t>
  </si>
  <si>
    <t>Blood meal*</t>
  </si>
  <si>
    <t>Host information</t>
  </si>
  <si>
    <t>Specimen ID</t>
  </si>
  <si>
    <r>
      <rPr>
        <b/>
        <sz val="11"/>
        <color theme="1"/>
        <rFont val="Times New Roman"/>
        <family val="1"/>
      </rPr>
      <t>S2 Table. Summary of host European polecat (</t>
    </r>
    <r>
      <rPr>
        <b/>
        <i/>
        <sz val="11"/>
        <color theme="1"/>
        <rFont val="Times New Roman"/>
        <family val="1"/>
      </rPr>
      <t>Mustela putorius</t>
    </r>
    <r>
      <rPr>
        <b/>
        <sz val="11"/>
        <color theme="1"/>
        <rFont val="Times New Roman"/>
        <family val="1"/>
      </rPr>
      <t>) and tick (</t>
    </r>
    <r>
      <rPr>
        <b/>
        <i/>
        <sz val="11"/>
        <color theme="1"/>
        <rFont val="Times New Roman"/>
        <family val="1"/>
      </rPr>
      <t>Ixodes hexagonus</t>
    </r>
    <r>
      <rPr>
        <b/>
        <sz val="11"/>
        <color theme="1"/>
        <rFont val="Times New Roman"/>
        <family val="1"/>
      </rPr>
      <t xml:space="preserve">) isotopic data. </t>
    </r>
    <r>
      <rPr>
        <sz val="11"/>
        <color theme="1"/>
        <rFont val="Times New Roman"/>
        <family val="1"/>
      </rPr>
      <t>Includes δ15N and δ13C values (‰), elemental weight percentages, C:N ratios, and calculated discrimination factors between tick blood meal and exoskeleton tissues.</t>
    </r>
  </si>
  <si>
    <r>
      <rPr>
        <b/>
        <sz val="11"/>
        <color theme="1"/>
        <rFont val="Times New Roman"/>
        <family val="1"/>
      </rPr>
      <t>Tick (</t>
    </r>
    <r>
      <rPr>
        <b/>
        <i/>
        <sz val="11"/>
        <color theme="1"/>
        <rFont val="Times New Roman"/>
        <family val="1"/>
      </rPr>
      <t>Ixodes hexagonus</t>
    </r>
    <r>
      <rPr>
        <b/>
        <sz val="11"/>
        <color theme="1"/>
        <rFont val="Times New Roman"/>
        <family val="1"/>
      </rPr>
      <t>)</t>
    </r>
  </si>
  <si>
    <r>
      <rPr>
        <b/>
        <sz val="11"/>
        <color theme="1"/>
        <rFont val="Times New Roman"/>
        <family val="1"/>
      </rPr>
      <t>European polecat (</t>
    </r>
    <r>
      <rPr>
        <b/>
        <i/>
        <sz val="11"/>
        <color theme="1"/>
        <rFont val="Times New Roman"/>
        <family val="1"/>
      </rPr>
      <t>Mustela putorius</t>
    </r>
    <r>
      <rPr>
        <b/>
        <sz val="11"/>
        <color theme="1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0" xfId="0" applyFont="1"/>
    <xf numFmtId="2" fontId="3" fillId="0" borderId="2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4" fontId="1" fillId="0" borderId="3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2" fontId="3" fillId="0" borderId="5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4" fontId="1" fillId="0" borderId="6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0" fontId="2" fillId="0" borderId="7" xfId="0" applyFont="1" applyBorder="1"/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05078-3281-47F4-A8E0-43488EF0377B}">
  <dimension ref="A1:W19"/>
  <sheetViews>
    <sheetView tabSelected="1" zoomScaleNormal="100" workbookViewId="0">
      <selection activeCell="I12" sqref="I12"/>
    </sheetView>
  </sheetViews>
  <sheetFormatPr defaultColWidth="9.140625" defaultRowHeight="20.65" customHeight="1" x14ac:dyDescent="0.25"/>
  <cols>
    <col min="1" max="1" width="25.28515625" style="1" bestFit="1" customWidth="1"/>
    <col min="2" max="2" width="12.5703125" style="1" bestFit="1" customWidth="1"/>
    <col min="3" max="3" width="17.42578125" style="1" bestFit="1" customWidth="1"/>
    <col min="4" max="4" width="6" style="1" bestFit="1" customWidth="1"/>
    <col min="5" max="5" width="22.85546875" style="1" bestFit="1" customWidth="1"/>
    <col min="6" max="6" width="9.28515625" style="1" bestFit="1" customWidth="1"/>
    <col min="7" max="7" width="6" style="1" bestFit="1" customWidth="1"/>
    <col min="8" max="8" width="7.42578125" style="1" bestFit="1" customWidth="1"/>
    <col min="9" max="9" width="16.7109375" style="1" bestFit="1" customWidth="1"/>
    <col min="10" max="10" width="7.85546875" style="1" bestFit="1" customWidth="1"/>
    <col min="11" max="11" width="15" style="1" bestFit="1" customWidth="1"/>
    <col min="12" max="12" width="5.85546875" style="1" bestFit="1" customWidth="1"/>
    <col min="13" max="13" width="6.7109375" style="1" bestFit="1" customWidth="1"/>
    <col min="14" max="14" width="16.7109375" style="1" bestFit="1" customWidth="1"/>
    <col min="15" max="15" width="7.85546875" style="1" bestFit="1" customWidth="1"/>
    <col min="16" max="16" width="15" style="1" bestFit="1" customWidth="1"/>
    <col min="17" max="17" width="5.85546875" style="1" bestFit="1" customWidth="1"/>
    <col min="18" max="19" width="16.42578125" style="1" bestFit="1" customWidth="1"/>
    <col min="20" max="20" width="5" style="1" bestFit="1" customWidth="1"/>
    <col min="21" max="21" width="10.5703125" style="1" bestFit="1" customWidth="1"/>
    <col min="22" max="22" width="4.140625" style="1" bestFit="1" customWidth="1"/>
    <col min="23" max="16384" width="9.140625" style="1"/>
  </cols>
  <sheetData>
    <row r="1" spans="1:23" ht="20.65" customHeight="1" x14ac:dyDescent="0.25">
      <c r="A1" s="1" t="s">
        <v>28</v>
      </c>
    </row>
    <row r="2" spans="1:23" ht="20.65" customHeight="1" thickBot="1" x14ac:dyDescent="0.3"/>
    <row r="3" spans="1:23" ht="23.25" customHeight="1" x14ac:dyDescent="0.25">
      <c r="A3" s="21" t="s">
        <v>30</v>
      </c>
      <c r="B3" s="22"/>
      <c r="C3" s="22"/>
      <c r="D3" s="22"/>
      <c r="E3" s="22"/>
      <c r="F3" s="22" t="s">
        <v>29</v>
      </c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3"/>
    </row>
    <row r="4" spans="1:23" ht="23.25" customHeight="1" x14ac:dyDescent="0.25">
      <c r="A4" s="34" t="s">
        <v>26</v>
      </c>
      <c r="B4" s="32"/>
      <c r="C4" s="32"/>
      <c r="D4" s="32"/>
      <c r="E4" s="32"/>
      <c r="F4" s="33"/>
      <c r="G4" s="33"/>
      <c r="H4" s="32" t="s">
        <v>25</v>
      </c>
      <c r="I4" s="32"/>
      <c r="J4" s="32"/>
      <c r="K4" s="32"/>
      <c r="L4" s="32"/>
      <c r="M4" s="32" t="s">
        <v>24</v>
      </c>
      <c r="N4" s="32"/>
      <c r="O4" s="32"/>
      <c r="P4" s="32"/>
      <c r="Q4" s="32"/>
      <c r="R4" s="24"/>
      <c r="S4" s="25"/>
      <c r="W4" s="3"/>
    </row>
    <row r="5" spans="1:23" ht="23.25" customHeight="1" x14ac:dyDescent="0.25">
      <c r="A5" s="20" t="s">
        <v>27</v>
      </c>
      <c r="B5" s="19" t="s">
        <v>23</v>
      </c>
      <c r="C5" s="19" t="s">
        <v>22</v>
      </c>
      <c r="D5" s="19" t="s">
        <v>19</v>
      </c>
      <c r="E5" s="19" t="s">
        <v>21</v>
      </c>
      <c r="F5" s="19" t="s">
        <v>20</v>
      </c>
      <c r="G5" s="19" t="s">
        <v>19</v>
      </c>
      <c r="H5" s="19" t="s">
        <v>18</v>
      </c>
      <c r="I5" s="19" t="s">
        <v>17</v>
      </c>
      <c r="J5" s="19" t="s">
        <v>16</v>
      </c>
      <c r="K5" s="19" t="s">
        <v>15</v>
      </c>
      <c r="L5" s="19" t="s">
        <v>14</v>
      </c>
      <c r="M5" s="19" t="s">
        <v>18</v>
      </c>
      <c r="N5" s="19" t="s">
        <v>17</v>
      </c>
      <c r="O5" s="19" t="s">
        <v>16</v>
      </c>
      <c r="P5" s="19" t="s">
        <v>15</v>
      </c>
      <c r="Q5" s="19" t="s">
        <v>14</v>
      </c>
      <c r="R5" s="19" t="s">
        <v>13</v>
      </c>
      <c r="S5" s="18" t="s">
        <v>12</v>
      </c>
    </row>
    <row r="6" spans="1:23" ht="23.25" customHeight="1" x14ac:dyDescent="0.25">
      <c r="A6" s="16" t="s">
        <v>11</v>
      </c>
      <c r="B6" s="15">
        <v>42388</v>
      </c>
      <c r="C6" s="14" t="s">
        <v>6</v>
      </c>
      <c r="D6" s="14" t="s">
        <v>3</v>
      </c>
      <c r="E6" s="14" t="s">
        <v>10</v>
      </c>
      <c r="F6" s="14">
        <v>291</v>
      </c>
      <c r="G6" s="12" t="s">
        <v>1</v>
      </c>
      <c r="H6" s="13">
        <v>13.50731026666667</v>
      </c>
      <c r="I6" s="13">
        <v>11.427046305226668</v>
      </c>
      <c r="J6" s="13">
        <v>-30.027417433333337</v>
      </c>
      <c r="K6" s="13">
        <v>58.638328315913327</v>
      </c>
      <c r="L6" s="12">
        <v>5.9885518976190575</v>
      </c>
      <c r="M6" s="13">
        <v>13.143050346666664</v>
      </c>
      <c r="N6" s="12">
        <v>12.509702693906666</v>
      </c>
      <c r="O6" s="13">
        <v>-26.911453453333337</v>
      </c>
      <c r="P6" s="13">
        <v>43.115929341693324</v>
      </c>
      <c r="Q6" s="12">
        <v>4.0364228040504626</v>
      </c>
      <c r="R6" s="12">
        <f t="shared" ref="R6:R11" si="0">M6-H6</f>
        <v>-0.36425992000000562</v>
      </c>
      <c r="S6" s="11">
        <f t="shared" ref="S6:S11" si="1">O6-J6</f>
        <v>3.1159639800000001</v>
      </c>
    </row>
    <row r="7" spans="1:23" ht="23.25" customHeight="1" x14ac:dyDescent="0.25">
      <c r="A7" s="26"/>
      <c r="B7" s="27"/>
      <c r="C7" s="27"/>
      <c r="D7" s="27"/>
      <c r="E7" s="28"/>
      <c r="F7" s="14">
        <v>291</v>
      </c>
      <c r="G7" s="12" t="s">
        <v>1</v>
      </c>
      <c r="H7" s="13">
        <v>12.48806325</v>
      </c>
      <c r="I7" s="13">
        <v>11.344886092079999</v>
      </c>
      <c r="J7" s="13">
        <v>-29.989453050000002</v>
      </c>
      <c r="K7" s="13">
        <v>57.555650606875005</v>
      </c>
      <c r="L7" s="12">
        <v>5.9518127310001283</v>
      </c>
      <c r="M7" s="13">
        <v>12.231229299999999</v>
      </c>
      <c r="N7" s="13">
        <v>13.514335190994998</v>
      </c>
      <c r="O7" s="13">
        <v>-27.551871680000001</v>
      </c>
      <c r="P7" s="13">
        <v>49.130012210375</v>
      </c>
      <c r="Q7" s="12">
        <v>4.2394908592053522</v>
      </c>
      <c r="R7" s="12">
        <f t="shared" si="0"/>
        <v>-0.25683395000000075</v>
      </c>
      <c r="S7" s="11">
        <f t="shared" si="1"/>
        <v>2.4375813700000002</v>
      </c>
    </row>
    <row r="8" spans="1:23" ht="23.25" customHeight="1" x14ac:dyDescent="0.25">
      <c r="A8" s="29"/>
      <c r="B8" s="30"/>
      <c r="C8" s="30"/>
      <c r="D8" s="30"/>
      <c r="E8" s="31"/>
      <c r="F8" s="14">
        <v>291</v>
      </c>
      <c r="G8" s="12" t="s">
        <v>1</v>
      </c>
      <c r="H8" s="13">
        <v>11.624988891066666</v>
      </c>
      <c r="I8" s="13">
        <v>10.107265405421666</v>
      </c>
      <c r="J8" s="13">
        <v>-29.329728924833333</v>
      </c>
      <c r="K8" s="13">
        <v>46.281765789800005</v>
      </c>
      <c r="L8" s="13">
        <v>5.362014892583792</v>
      </c>
      <c r="M8" s="13">
        <v>12.340574606400002</v>
      </c>
      <c r="N8" s="13">
        <v>13.023608969736665</v>
      </c>
      <c r="O8" s="13">
        <v>-25.999905986333335</v>
      </c>
      <c r="P8" s="13">
        <v>38.046152112266661</v>
      </c>
      <c r="Q8" s="12">
        <v>3.4049711609575168</v>
      </c>
      <c r="R8" s="12">
        <f t="shared" si="0"/>
        <v>0.71558571533333648</v>
      </c>
      <c r="S8" s="11">
        <f t="shared" si="1"/>
        <v>3.3298229384999978</v>
      </c>
    </row>
    <row r="9" spans="1:23" ht="23.25" customHeight="1" x14ac:dyDescent="0.25">
      <c r="A9" s="17" t="s">
        <v>9</v>
      </c>
      <c r="B9" s="15">
        <v>41996</v>
      </c>
      <c r="C9" s="14" t="s">
        <v>4</v>
      </c>
      <c r="D9" s="14" t="s">
        <v>3</v>
      </c>
      <c r="E9" s="14" t="s">
        <v>8</v>
      </c>
      <c r="F9" s="14">
        <v>191</v>
      </c>
      <c r="G9" s="12" t="s">
        <v>1</v>
      </c>
      <c r="H9" s="13">
        <v>14.630444718933335</v>
      </c>
      <c r="I9" s="13">
        <v>10.865766569303332</v>
      </c>
      <c r="J9" s="13">
        <v>-24.444689931666669</v>
      </c>
      <c r="K9" s="13">
        <v>41.209711357010001</v>
      </c>
      <c r="L9" s="12">
        <v>4.4328701881839052</v>
      </c>
      <c r="M9" s="13">
        <v>13.910063545333331</v>
      </c>
      <c r="N9" s="13">
        <v>12.554139544893333</v>
      </c>
      <c r="O9" s="13">
        <v>-22.621799718666665</v>
      </c>
      <c r="P9" s="13">
        <v>40.81177910674667</v>
      </c>
      <c r="Q9" s="12">
        <v>3.7895522718813126</v>
      </c>
      <c r="R9" s="12">
        <f t="shared" si="0"/>
        <v>-0.72038117360000342</v>
      </c>
      <c r="S9" s="11">
        <f t="shared" si="1"/>
        <v>1.8228902130000044</v>
      </c>
    </row>
    <row r="10" spans="1:23" ht="23.25" customHeight="1" x14ac:dyDescent="0.25">
      <c r="A10" s="16" t="s">
        <v>7</v>
      </c>
      <c r="B10" s="15">
        <v>41700</v>
      </c>
      <c r="C10" s="14" t="s">
        <v>6</v>
      </c>
      <c r="D10" s="14" t="s">
        <v>3</v>
      </c>
      <c r="E10" s="14" t="s">
        <v>2</v>
      </c>
      <c r="F10" s="14">
        <v>194</v>
      </c>
      <c r="G10" s="12" t="s">
        <v>1</v>
      </c>
      <c r="H10" s="13">
        <v>12.331853831066667</v>
      </c>
      <c r="I10" s="13">
        <v>7.006065935293373</v>
      </c>
      <c r="J10" s="13">
        <v>-31.331990110500001</v>
      </c>
      <c r="K10" s="13">
        <v>49.444811747799996</v>
      </c>
      <c r="L10" s="12">
        <v>6.9629101320602222</v>
      </c>
      <c r="M10" s="13">
        <v>12.083265472800001</v>
      </c>
      <c r="N10" s="13">
        <v>11.981541716276666</v>
      </c>
      <c r="O10" s="13">
        <v>-27.764141795333334</v>
      </c>
      <c r="P10" s="13">
        <v>42.698965777703336</v>
      </c>
      <c r="Q10" s="12">
        <v>4.157545573159716</v>
      </c>
      <c r="R10" s="12">
        <f t="shared" si="0"/>
        <v>-0.24858835826666592</v>
      </c>
      <c r="S10" s="11">
        <f t="shared" si="1"/>
        <v>3.5678483151666676</v>
      </c>
    </row>
    <row r="11" spans="1:23" ht="23.25" customHeight="1" thickBot="1" x14ac:dyDescent="0.3">
      <c r="A11" s="10" t="s">
        <v>5</v>
      </c>
      <c r="B11" s="9">
        <v>41598</v>
      </c>
      <c r="C11" s="8" t="s">
        <v>4</v>
      </c>
      <c r="D11" s="8" t="s">
        <v>3</v>
      </c>
      <c r="E11" s="8" t="s">
        <v>2</v>
      </c>
      <c r="F11" s="7">
        <v>285</v>
      </c>
      <c r="G11" s="5" t="s">
        <v>1</v>
      </c>
      <c r="H11" s="5">
        <v>11.920854610399999</v>
      </c>
      <c r="I11" s="5">
        <v>8.9372350317133336</v>
      </c>
      <c r="J11" s="5">
        <v>-28.269724743666668</v>
      </c>
      <c r="K11" s="5">
        <v>49.101258217869997</v>
      </c>
      <c r="L11" s="5">
        <v>6.4192081365810774</v>
      </c>
      <c r="M11" s="6">
        <v>11.966878694666669</v>
      </c>
      <c r="N11" s="6">
        <v>11.415241971476666</v>
      </c>
      <c r="O11" s="6">
        <v>-25.245548766666669</v>
      </c>
      <c r="P11" s="6">
        <v>38.06690465496667</v>
      </c>
      <c r="Q11" s="5">
        <v>3.8736796737212296</v>
      </c>
      <c r="R11" s="5">
        <f t="shared" si="0"/>
        <v>4.6024084266669263E-2</v>
      </c>
      <c r="S11" s="4">
        <f t="shared" si="1"/>
        <v>3.0241759769999987</v>
      </c>
    </row>
    <row r="13" spans="1:23" ht="20.65" customHeight="1" x14ac:dyDescent="0.25">
      <c r="A13" s="3" t="s">
        <v>0</v>
      </c>
    </row>
    <row r="18" spans="5:5" ht="20.65" customHeight="1" thickBot="1" x14ac:dyDescent="0.3"/>
    <row r="19" spans="5:5" ht="20.65" customHeight="1" thickBot="1" x14ac:dyDescent="0.3">
      <c r="E19" s="2"/>
    </row>
  </sheetData>
  <mergeCells count="8">
    <mergeCell ref="A3:E3"/>
    <mergeCell ref="F3:S3"/>
    <mergeCell ref="R4:S4"/>
    <mergeCell ref="A7:E8"/>
    <mergeCell ref="M4:Q4"/>
    <mergeCell ref="H4:L4"/>
    <mergeCell ref="F4:G4"/>
    <mergeCell ref="A4:E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ia Mortier</dc:creator>
  <cp:lastModifiedBy>Gaia Mortier</cp:lastModifiedBy>
  <dcterms:created xsi:type="dcterms:W3CDTF">2025-06-05T09:48:08Z</dcterms:created>
  <dcterms:modified xsi:type="dcterms:W3CDTF">2025-06-16T08:24:08Z</dcterms:modified>
</cp:coreProperties>
</file>